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35" windowWidth="19140" windowHeight="10845"/>
  </bookViews>
  <sheets>
    <sheet name="Nr of reads at Phylum level" sheetId="1" r:id="rId1"/>
  </sheets>
  <calcPr calcId="145621"/>
</workbook>
</file>

<file path=xl/calcChain.xml><?xml version="1.0" encoding="utf-8"?>
<calcChain xmlns="http://schemas.openxmlformats.org/spreadsheetml/2006/main">
  <c r="E24" i="1" l="1"/>
  <c r="F24" i="1"/>
  <c r="G24" i="1"/>
  <c r="H24" i="1"/>
  <c r="I24" i="1"/>
  <c r="J24" i="1"/>
  <c r="K24" i="1"/>
  <c r="L24" i="1"/>
  <c r="M24" i="1"/>
  <c r="N24" i="1"/>
  <c r="O24" i="1"/>
  <c r="P24" i="1"/>
  <c r="Q24" i="1"/>
  <c r="R24" i="1"/>
  <c r="S24" i="1"/>
  <c r="T24" i="1"/>
  <c r="U24" i="1"/>
  <c r="V24" i="1"/>
  <c r="W24" i="1"/>
  <c r="X24" i="1"/>
  <c r="D24" i="1"/>
  <c r="C2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3" i="1"/>
  <c r="B24" i="1" l="1"/>
</calcChain>
</file>

<file path=xl/sharedStrings.xml><?xml version="1.0" encoding="utf-8"?>
<sst xmlns="http://schemas.openxmlformats.org/spreadsheetml/2006/main" count="47" uniqueCount="47">
  <si>
    <t>Acidobacteria</t>
  </si>
  <si>
    <t>Actinobacteria</t>
  </si>
  <si>
    <t>Bacteroidetes</t>
  </si>
  <si>
    <t>Chloroflexi</t>
  </si>
  <si>
    <t>Cyanobacteria</t>
  </si>
  <si>
    <t>Deinococcus-Thermus</t>
  </si>
  <si>
    <t>Firmicutes</t>
  </si>
  <si>
    <t>Fusobacteria</t>
  </si>
  <si>
    <t>Lentisphaerae</t>
  </si>
  <si>
    <t>OD1</t>
  </si>
  <si>
    <t>OP11</t>
  </si>
  <si>
    <t>Bacteria;Other</t>
  </si>
  <si>
    <t>Planctomycetes</t>
  </si>
  <si>
    <t>Proteobacteria</t>
  </si>
  <si>
    <t>SR1</t>
  </si>
  <si>
    <t>Unclassified reads</t>
  </si>
  <si>
    <t>Total reads</t>
  </si>
  <si>
    <t>Spirochaetes</t>
  </si>
  <si>
    <t>TM7</t>
  </si>
  <si>
    <t>Tenericutes</t>
  </si>
  <si>
    <t>Thermotogae</t>
  </si>
  <si>
    <t>Verrucomicrobia</t>
  </si>
  <si>
    <t xml:space="preserve">Phylum </t>
  </si>
  <si>
    <t>Total reads (%)</t>
  </si>
  <si>
    <t>Total</t>
  </si>
  <si>
    <t>Crohn's disease  1</t>
  </si>
  <si>
    <t>Crohn's disease  2</t>
  </si>
  <si>
    <t>Crohn's disease  3</t>
  </si>
  <si>
    <t>Crohn's disease  4</t>
  </si>
  <si>
    <t>Crohn's disease  5</t>
  </si>
  <si>
    <t>Ulcerative colitis 1</t>
  </si>
  <si>
    <t>Ulcerative colitis 2</t>
  </si>
  <si>
    <t>Ulcerative colitis 3</t>
  </si>
  <si>
    <t>Ulcerative colitis 4</t>
  </si>
  <si>
    <t>Ulcerative colitis 5</t>
  </si>
  <si>
    <t>Ulcerative colitis 6</t>
  </si>
  <si>
    <t>Ulcerative colitis 7</t>
  </si>
  <si>
    <t>Ulcerative colitis 8</t>
  </si>
  <si>
    <t xml:space="preserve"> Control 1</t>
  </si>
  <si>
    <t xml:space="preserve"> Control 2</t>
  </si>
  <si>
    <t xml:space="preserve"> Control 3</t>
  </si>
  <si>
    <t xml:space="preserve"> Control 4</t>
  </si>
  <si>
    <t xml:space="preserve"> Control 5</t>
  </si>
  <si>
    <t xml:space="preserve"> Control 6</t>
  </si>
  <si>
    <t xml:space="preserve"> Control 7</t>
  </si>
  <si>
    <t xml:space="preserve"> Control 8</t>
  </si>
  <si>
    <t>Table 2. Number of reads per phylu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1" fillId="0" borderId="1" xfId="0" applyFont="1" applyBorder="1" applyAlignment="1">
      <alignment horizontal="left" vertical="top" wrapText="1"/>
    </xf>
    <xf numFmtId="0" fontId="1" fillId="0" borderId="0" xfId="0" applyFont="1" applyBorder="1" applyAlignment="1">
      <alignment horizontal="center" vertical="top" wrapText="1"/>
    </xf>
    <xf numFmtId="0" fontId="2" fillId="0" borderId="0" xfId="0" applyFont="1" applyBorder="1" applyAlignment="1">
      <alignment horizontal="left"/>
    </xf>
    <xf numFmtId="0" fontId="1" fillId="0" borderId="1" xfId="0" applyFont="1" applyFill="1" applyBorder="1" applyAlignment="1">
      <alignment horizontal="center" vertical="center" textRotation="90" wrapText="1"/>
    </xf>
    <xf numFmtId="0" fontId="3" fillId="0" borderId="1" xfId="0" applyFont="1" applyBorder="1" applyAlignment="1">
      <alignment horizontal="left"/>
    </xf>
    <xf numFmtId="1" fontId="4" fillId="0" borderId="1" xfId="0" applyNumberFormat="1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0" xfId="0" applyFont="1" applyBorder="1" applyAlignment="1">
      <alignment horizontal="left"/>
    </xf>
    <xf numFmtId="0" fontId="4" fillId="0" borderId="0" xfId="0" applyFont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9" fontId="4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5"/>
  <sheetViews>
    <sheetView tabSelected="1" workbookViewId="0"/>
  </sheetViews>
  <sheetFormatPr defaultColWidth="8.85546875" defaultRowHeight="15" x14ac:dyDescent="0.25"/>
  <cols>
    <col min="1" max="1" width="17.5703125" style="1" customWidth="1"/>
    <col min="2" max="2" width="6.7109375" style="2" customWidth="1"/>
    <col min="3" max="3" width="6.7109375" style="3" customWidth="1"/>
    <col min="4" max="24" width="6.7109375" style="2" customWidth="1"/>
    <col min="25" max="16384" width="8.85546875" style="2"/>
  </cols>
  <sheetData>
    <row r="1" spans="1:24" ht="15.75" x14ac:dyDescent="0.25">
      <c r="A1" s="6" t="s">
        <v>46</v>
      </c>
    </row>
    <row r="2" spans="1:24" s="5" customFormat="1" ht="93.75" customHeight="1" x14ac:dyDescent="0.25">
      <c r="A2" s="4" t="s">
        <v>22</v>
      </c>
      <c r="B2" s="7" t="s">
        <v>16</v>
      </c>
      <c r="C2" s="7" t="s">
        <v>23</v>
      </c>
      <c r="D2" s="7" t="s">
        <v>25</v>
      </c>
      <c r="E2" s="7" t="s">
        <v>26</v>
      </c>
      <c r="F2" s="7" t="s">
        <v>27</v>
      </c>
      <c r="G2" s="7" t="s">
        <v>28</v>
      </c>
      <c r="H2" s="7" t="s">
        <v>29</v>
      </c>
      <c r="I2" s="7" t="s">
        <v>30</v>
      </c>
      <c r="J2" s="7" t="s">
        <v>31</v>
      </c>
      <c r="K2" s="7" t="s">
        <v>32</v>
      </c>
      <c r="L2" s="7" t="s">
        <v>33</v>
      </c>
      <c r="M2" s="7" t="s">
        <v>34</v>
      </c>
      <c r="N2" s="7" t="s">
        <v>35</v>
      </c>
      <c r="O2" s="7" t="s">
        <v>36</v>
      </c>
      <c r="P2" s="7" t="s">
        <v>37</v>
      </c>
      <c r="Q2" s="7" t="s">
        <v>38</v>
      </c>
      <c r="R2" s="7" t="s">
        <v>39</v>
      </c>
      <c r="S2" s="7" t="s">
        <v>40</v>
      </c>
      <c r="T2" s="7" t="s">
        <v>41</v>
      </c>
      <c r="U2" s="7" t="s">
        <v>42</v>
      </c>
      <c r="V2" s="7" t="s">
        <v>43</v>
      </c>
      <c r="W2" s="7" t="s">
        <v>44</v>
      </c>
      <c r="X2" s="7" t="s">
        <v>45</v>
      </c>
    </row>
    <row r="3" spans="1:24" x14ac:dyDescent="0.25">
      <c r="A3" s="8" t="s">
        <v>6</v>
      </c>
      <c r="B3" s="9">
        <v>373386</v>
      </c>
      <c r="C3" s="10">
        <f>B3/692806</f>
        <v>0.53894741096353094</v>
      </c>
      <c r="D3" s="11">
        <v>7747</v>
      </c>
      <c r="E3" s="11">
        <v>26369</v>
      </c>
      <c r="F3" s="11">
        <v>13036</v>
      </c>
      <c r="G3" s="11">
        <v>41840</v>
      </c>
      <c r="H3" s="11">
        <v>27741</v>
      </c>
      <c r="I3" s="11">
        <v>20695</v>
      </c>
      <c r="J3" s="11">
        <v>25396</v>
      </c>
      <c r="K3" s="11">
        <v>16909</v>
      </c>
      <c r="L3" s="11">
        <v>23130</v>
      </c>
      <c r="M3" s="11">
        <v>11890</v>
      </c>
      <c r="N3" s="11">
        <v>8542</v>
      </c>
      <c r="O3" s="11">
        <v>35591</v>
      </c>
      <c r="P3" s="11">
        <v>6132</v>
      </c>
      <c r="Q3" s="11">
        <v>18999</v>
      </c>
      <c r="R3" s="11">
        <v>27396</v>
      </c>
      <c r="S3" s="11">
        <v>11653</v>
      </c>
      <c r="T3" s="11">
        <v>11930</v>
      </c>
      <c r="U3" s="11">
        <v>17576</v>
      </c>
      <c r="V3" s="11">
        <v>1259</v>
      </c>
      <c r="W3" s="11">
        <v>8597</v>
      </c>
      <c r="X3" s="11">
        <v>10958</v>
      </c>
    </row>
    <row r="4" spans="1:24" x14ac:dyDescent="0.25">
      <c r="A4" s="8" t="s">
        <v>13</v>
      </c>
      <c r="B4" s="9">
        <v>110545</v>
      </c>
      <c r="C4" s="10">
        <f t="shared" ref="C4:C22" si="0">B4/692806</f>
        <v>0.15956126246019808</v>
      </c>
      <c r="D4" s="11">
        <v>4900</v>
      </c>
      <c r="E4" s="11">
        <v>2926</v>
      </c>
      <c r="F4" s="11">
        <v>987</v>
      </c>
      <c r="G4" s="11">
        <v>3681</v>
      </c>
      <c r="H4" s="11">
        <v>2963</v>
      </c>
      <c r="I4" s="11">
        <v>23812</v>
      </c>
      <c r="J4" s="11">
        <v>3918</v>
      </c>
      <c r="K4" s="11">
        <v>4259</v>
      </c>
      <c r="L4" s="11">
        <v>12269</v>
      </c>
      <c r="M4" s="11">
        <v>3647</v>
      </c>
      <c r="N4" s="11">
        <v>704</v>
      </c>
      <c r="O4" s="11">
        <v>2672</v>
      </c>
      <c r="P4" s="11">
        <v>1596</v>
      </c>
      <c r="Q4" s="11">
        <v>3906</v>
      </c>
      <c r="R4" s="11">
        <v>7242</v>
      </c>
      <c r="S4" s="11">
        <v>2491</v>
      </c>
      <c r="T4" s="11">
        <v>1005</v>
      </c>
      <c r="U4" s="11">
        <v>3570</v>
      </c>
      <c r="V4" s="11">
        <v>684</v>
      </c>
      <c r="W4" s="11">
        <v>22736</v>
      </c>
      <c r="X4" s="11">
        <v>577</v>
      </c>
    </row>
    <row r="5" spans="1:24" x14ac:dyDescent="0.25">
      <c r="A5" s="8" t="s">
        <v>1</v>
      </c>
      <c r="B5" s="9">
        <v>69596</v>
      </c>
      <c r="C5" s="10">
        <f t="shared" si="0"/>
        <v>0.10045525009887328</v>
      </c>
      <c r="D5" s="11">
        <v>3149</v>
      </c>
      <c r="E5" s="11">
        <v>8755</v>
      </c>
      <c r="F5" s="11">
        <v>2086</v>
      </c>
      <c r="G5" s="11">
        <v>2590</v>
      </c>
      <c r="H5" s="11">
        <v>4263</v>
      </c>
      <c r="I5" s="11">
        <v>1836</v>
      </c>
      <c r="J5" s="11">
        <v>6897</v>
      </c>
      <c r="K5" s="11">
        <v>1730</v>
      </c>
      <c r="L5" s="11">
        <v>4517</v>
      </c>
      <c r="M5" s="11">
        <v>1189</v>
      </c>
      <c r="N5" s="11">
        <v>2661</v>
      </c>
      <c r="O5" s="11">
        <v>4109</v>
      </c>
      <c r="P5" s="11">
        <v>631</v>
      </c>
      <c r="Q5" s="11">
        <v>4390</v>
      </c>
      <c r="R5" s="11">
        <v>1680</v>
      </c>
      <c r="S5" s="11">
        <v>3318</v>
      </c>
      <c r="T5" s="11">
        <v>1099</v>
      </c>
      <c r="U5" s="11">
        <v>2569</v>
      </c>
      <c r="V5" s="11">
        <v>207</v>
      </c>
      <c r="W5" s="11">
        <v>9271</v>
      </c>
      <c r="X5" s="11">
        <v>2649</v>
      </c>
    </row>
    <row r="6" spans="1:24" x14ac:dyDescent="0.25">
      <c r="A6" s="8" t="s">
        <v>2</v>
      </c>
      <c r="B6" s="9">
        <v>41536</v>
      </c>
      <c r="C6" s="10">
        <f t="shared" si="0"/>
        <v>5.9953291397591819E-2</v>
      </c>
      <c r="D6" s="11">
        <v>1743</v>
      </c>
      <c r="E6" s="11">
        <v>185</v>
      </c>
      <c r="F6" s="11">
        <v>720</v>
      </c>
      <c r="G6" s="11">
        <v>615</v>
      </c>
      <c r="H6" s="11">
        <v>702</v>
      </c>
      <c r="I6" s="11">
        <v>1374</v>
      </c>
      <c r="J6" s="11">
        <v>3183</v>
      </c>
      <c r="K6" s="11">
        <v>826</v>
      </c>
      <c r="L6" s="11">
        <v>321</v>
      </c>
      <c r="M6" s="11">
        <v>7010</v>
      </c>
      <c r="N6" s="11">
        <v>277</v>
      </c>
      <c r="O6" s="11">
        <v>281</v>
      </c>
      <c r="P6" s="11">
        <v>4826</v>
      </c>
      <c r="Q6" s="11">
        <v>5928</v>
      </c>
      <c r="R6" s="11">
        <v>3475</v>
      </c>
      <c r="S6" s="11">
        <v>2491</v>
      </c>
      <c r="T6" s="11">
        <v>1453</v>
      </c>
      <c r="U6" s="11">
        <v>5169</v>
      </c>
      <c r="V6" s="11">
        <v>77</v>
      </c>
      <c r="W6" s="11">
        <v>151</v>
      </c>
      <c r="X6" s="11">
        <v>729</v>
      </c>
    </row>
    <row r="7" spans="1:24" x14ac:dyDescent="0.25">
      <c r="A7" s="8" t="s">
        <v>18</v>
      </c>
      <c r="B7" s="9">
        <v>20126</v>
      </c>
      <c r="C7" s="10">
        <f t="shared" si="0"/>
        <v>2.9049979359301162E-2</v>
      </c>
      <c r="D7" s="11">
        <v>1052</v>
      </c>
      <c r="E7" s="11">
        <v>1983</v>
      </c>
      <c r="F7" s="11">
        <v>990</v>
      </c>
      <c r="G7" s="11">
        <v>367</v>
      </c>
      <c r="H7" s="11">
        <v>4414</v>
      </c>
      <c r="I7" s="11">
        <v>603</v>
      </c>
      <c r="J7" s="11">
        <v>1175</v>
      </c>
      <c r="K7" s="11">
        <v>1297</v>
      </c>
      <c r="L7" s="11">
        <v>786</v>
      </c>
      <c r="M7" s="11">
        <v>333</v>
      </c>
      <c r="N7" s="11">
        <v>1369</v>
      </c>
      <c r="O7" s="11">
        <v>1123</v>
      </c>
      <c r="P7" s="11">
        <v>439</v>
      </c>
      <c r="Q7" s="11">
        <v>780</v>
      </c>
      <c r="R7" s="11">
        <v>257</v>
      </c>
      <c r="S7" s="11">
        <v>476</v>
      </c>
      <c r="T7" s="11">
        <v>995</v>
      </c>
      <c r="U7" s="11">
        <v>828</v>
      </c>
      <c r="V7" s="11">
        <v>19</v>
      </c>
      <c r="W7" s="11">
        <v>503</v>
      </c>
      <c r="X7" s="11">
        <v>337</v>
      </c>
    </row>
    <row r="8" spans="1:24" x14ac:dyDescent="0.25">
      <c r="A8" s="8" t="s">
        <v>7</v>
      </c>
      <c r="B8" s="9">
        <v>15639</v>
      </c>
      <c r="C8" s="10">
        <f t="shared" si="0"/>
        <v>2.2573418821430529E-2</v>
      </c>
      <c r="D8" s="11">
        <v>171</v>
      </c>
      <c r="E8" s="11">
        <v>301</v>
      </c>
      <c r="F8" s="11">
        <v>446</v>
      </c>
      <c r="G8" s="11">
        <v>99</v>
      </c>
      <c r="H8" s="11">
        <v>122</v>
      </c>
      <c r="I8" s="11">
        <v>1463</v>
      </c>
      <c r="J8" s="11">
        <v>193</v>
      </c>
      <c r="K8" s="11">
        <v>589</v>
      </c>
      <c r="L8" s="11">
        <v>427</v>
      </c>
      <c r="M8" s="11">
        <v>3650</v>
      </c>
      <c r="N8" s="11">
        <v>115</v>
      </c>
      <c r="O8" s="11">
        <v>703</v>
      </c>
      <c r="P8" s="11">
        <v>1330</v>
      </c>
      <c r="Q8" s="11">
        <v>3166</v>
      </c>
      <c r="R8" s="11">
        <v>668</v>
      </c>
      <c r="S8" s="11">
        <v>937</v>
      </c>
      <c r="T8" s="11">
        <v>167</v>
      </c>
      <c r="U8" s="11">
        <v>635</v>
      </c>
      <c r="V8" s="11">
        <v>0</v>
      </c>
      <c r="W8" s="11">
        <v>154</v>
      </c>
      <c r="X8" s="11">
        <v>303</v>
      </c>
    </row>
    <row r="9" spans="1:24" x14ac:dyDescent="0.25">
      <c r="A9" s="8" t="s">
        <v>4</v>
      </c>
      <c r="B9" s="9">
        <v>476</v>
      </c>
      <c r="C9" s="10">
        <f t="shared" si="0"/>
        <v>6.8706102429828841E-4</v>
      </c>
      <c r="D9" s="11">
        <v>46</v>
      </c>
      <c r="E9" s="11">
        <v>67</v>
      </c>
      <c r="F9" s="11">
        <v>3</v>
      </c>
      <c r="G9" s="11">
        <v>122</v>
      </c>
      <c r="H9" s="11">
        <v>10</v>
      </c>
      <c r="I9" s="11">
        <v>3</v>
      </c>
      <c r="J9" s="11">
        <v>14</v>
      </c>
      <c r="K9" s="11">
        <v>10</v>
      </c>
      <c r="L9" s="11">
        <v>38</v>
      </c>
      <c r="M9" s="11">
        <v>1</v>
      </c>
      <c r="N9" s="11">
        <v>14</v>
      </c>
      <c r="O9" s="11">
        <v>4</v>
      </c>
      <c r="P9" s="11">
        <v>0</v>
      </c>
      <c r="Q9" s="11">
        <v>2</v>
      </c>
      <c r="R9" s="11">
        <v>43</v>
      </c>
      <c r="S9" s="11">
        <v>48</v>
      </c>
      <c r="T9" s="11">
        <v>17</v>
      </c>
      <c r="U9" s="11">
        <v>5</v>
      </c>
      <c r="V9" s="11">
        <v>1</v>
      </c>
      <c r="W9" s="11">
        <v>17</v>
      </c>
      <c r="X9" s="11">
        <v>11</v>
      </c>
    </row>
    <row r="10" spans="1:24" x14ac:dyDescent="0.25">
      <c r="A10" s="8" t="s">
        <v>17</v>
      </c>
      <c r="B10" s="9">
        <v>441</v>
      </c>
      <c r="C10" s="10">
        <f t="shared" si="0"/>
        <v>6.3654183133517899E-4</v>
      </c>
      <c r="D10" s="11">
        <v>29</v>
      </c>
      <c r="E10" s="11">
        <v>0</v>
      </c>
      <c r="F10" s="11">
        <v>142</v>
      </c>
      <c r="G10" s="11">
        <v>0</v>
      </c>
      <c r="H10" s="11">
        <v>0</v>
      </c>
      <c r="I10" s="11">
        <v>0</v>
      </c>
      <c r="J10" s="11">
        <v>20</v>
      </c>
      <c r="K10" s="11">
        <v>2</v>
      </c>
      <c r="L10" s="11">
        <v>0</v>
      </c>
      <c r="M10" s="11">
        <v>59</v>
      </c>
      <c r="N10" s="11">
        <v>0</v>
      </c>
      <c r="O10" s="11">
        <v>0</v>
      </c>
      <c r="P10" s="11">
        <v>67</v>
      </c>
      <c r="Q10" s="11">
        <v>0</v>
      </c>
      <c r="R10" s="11">
        <v>50</v>
      </c>
      <c r="S10" s="11">
        <v>4</v>
      </c>
      <c r="T10" s="11">
        <v>9</v>
      </c>
      <c r="U10" s="11">
        <v>46</v>
      </c>
      <c r="V10" s="11">
        <v>0</v>
      </c>
      <c r="W10" s="11">
        <v>3</v>
      </c>
      <c r="X10" s="11">
        <v>10</v>
      </c>
    </row>
    <row r="11" spans="1:24" x14ac:dyDescent="0.25">
      <c r="A11" s="8" t="s">
        <v>9</v>
      </c>
      <c r="B11" s="9">
        <v>376</v>
      </c>
      <c r="C11" s="10">
        <f t="shared" si="0"/>
        <v>5.4272047297511861E-4</v>
      </c>
      <c r="D11" s="11">
        <v>75</v>
      </c>
      <c r="E11" s="11">
        <v>47</v>
      </c>
      <c r="F11" s="11">
        <v>4</v>
      </c>
      <c r="G11" s="11">
        <v>88</v>
      </c>
      <c r="H11" s="11">
        <v>2</v>
      </c>
      <c r="I11" s="11">
        <v>6</v>
      </c>
      <c r="J11" s="11">
        <v>0</v>
      </c>
      <c r="K11" s="11">
        <v>0</v>
      </c>
      <c r="L11" s="11">
        <v>38</v>
      </c>
      <c r="M11" s="11">
        <v>6</v>
      </c>
      <c r="N11" s="11">
        <v>5</v>
      </c>
      <c r="O11" s="11">
        <v>4</v>
      </c>
      <c r="P11" s="11">
        <v>0</v>
      </c>
      <c r="Q11" s="11">
        <v>0</v>
      </c>
      <c r="R11" s="11">
        <v>47</v>
      </c>
      <c r="S11" s="11">
        <v>4</v>
      </c>
      <c r="T11" s="11">
        <v>15</v>
      </c>
      <c r="U11" s="11">
        <v>8</v>
      </c>
      <c r="V11" s="11">
        <v>9</v>
      </c>
      <c r="W11" s="11">
        <v>2</v>
      </c>
      <c r="X11" s="11">
        <v>16</v>
      </c>
    </row>
    <row r="12" spans="1:24" x14ac:dyDescent="0.25">
      <c r="A12" s="8" t="s">
        <v>5</v>
      </c>
      <c r="B12" s="9">
        <v>167</v>
      </c>
      <c r="C12" s="10">
        <f t="shared" si="0"/>
        <v>2.4104872070969361E-4</v>
      </c>
      <c r="D12" s="11">
        <v>14</v>
      </c>
      <c r="E12" s="11">
        <v>5</v>
      </c>
      <c r="F12" s="11">
        <v>0</v>
      </c>
      <c r="G12" s="11">
        <v>0</v>
      </c>
      <c r="H12" s="11">
        <v>9</v>
      </c>
      <c r="I12" s="11">
        <v>0</v>
      </c>
      <c r="J12" s="11">
        <v>0</v>
      </c>
      <c r="K12" s="11">
        <v>0</v>
      </c>
      <c r="L12" s="11">
        <v>0</v>
      </c>
      <c r="M12" s="11">
        <v>0</v>
      </c>
      <c r="N12" s="11">
        <v>3</v>
      </c>
      <c r="O12" s="11">
        <v>5</v>
      </c>
      <c r="P12" s="11">
        <v>0</v>
      </c>
      <c r="Q12" s="11">
        <v>0</v>
      </c>
      <c r="R12" s="11">
        <v>0</v>
      </c>
      <c r="S12" s="11">
        <v>0</v>
      </c>
      <c r="T12" s="11">
        <v>3</v>
      </c>
      <c r="U12" s="11">
        <v>0</v>
      </c>
      <c r="V12" s="11">
        <v>0</v>
      </c>
      <c r="W12" s="11">
        <v>128</v>
      </c>
      <c r="X12" s="11">
        <v>0</v>
      </c>
    </row>
    <row r="13" spans="1:24" x14ac:dyDescent="0.25">
      <c r="A13" s="8" t="s">
        <v>14</v>
      </c>
      <c r="B13" s="9">
        <v>136</v>
      </c>
      <c r="C13" s="10">
        <f t="shared" si="0"/>
        <v>1.9630314979951098E-4</v>
      </c>
      <c r="D13" s="11">
        <v>33</v>
      </c>
      <c r="E13" s="11">
        <v>0</v>
      </c>
      <c r="F13" s="11">
        <v>8</v>
      </c>
      <c r="G13" s="11">
        <v>0</v>
      </c>
      <c r="H13" s="11">
        <v>0</v>
      </c>
      <c r="I13" s="11">
        <v>11</v>
      </c>
      <c r="J13" s="11">
        <v>10</v>
      </c>
      <c r="K13" s="11">
        <v>0</v>
      </c>
      <c r="L13" s="11">
        <v>0</v>
      </c>
      <c r="M13" s="11">
        <v>2</v>
      </c>
      <c r="N13" s="11">
        <v>0</v>
      </c>
      <c r="O13" s="11">
        <v>0</v>
      </c>
      <c r="P13" s="11">
        <v>8</v>
      </c>
      <c r="Q13" s="11">
        <v>0</v>
      </c>
      <c r="R13" s="11">
        <v>14</v>
      </c>
      <c r="S13" s="11">
        <v>6</v>
      </c>
      <c r="T13" s="11">
        <v>9</v>
      </c>
      <c r="U13" s="11">
        <v>30</v>
      </c>
      <c r="V13" s="11">
        <v>0</v>
      </c>
      <c r="W13" s="11">
        <v>5</v>
      </c>
      <c r="X13" s="11">
        <v>0</v>
      </c>
    </row>
    <row r="14" spans="1:24" x14ac:dyDescent="0.25">
      <c r="A14" s="8" t="s">
        <v>0</v>
      </c>
      <c r="B14" s="9">
        <v>67</v>
      </c>
      <c r="C14" s="10">
        <f t="shared" si="0"/>
        <v>9.6708169386523792E-5</v>
      </c>
      <c r="D14" s="11">
        <v>22</v>
      </c>
      <c r="E14" s="11">
        <v>0</v>
      </c>
      <c r="F14" s="11">
        <v>0</v>
      </c>
      <c r="G14" s="11">
        <v>8</v>
      </c>
      <c r="H14" s="11">
        <v>28</v>
      </c>
      <c r="I14" s="11">
        <v>0</v>
      </c>
      <c r="J14" s="11">
        <v>0</v>
      </c>
      <c r="K14" s="11">
        <v>0</v>
      </c>
      <c r="L14" s="11">
        <v>0</v>
      </c>
      <c r="M14" s="11">
        <v>0</v>
      </c>
      <c r="N14" s="11">
        <v>0</v>
      </c>
      <c r="O14" s="11">
        <v>0</v>
      </c>
      <c r="P14" s="11">
        <v>0</v>
      </c>
      <c r="Q14" s="11">
        <v>0</v>
      </c>
      <c r="R14" s="11">
        <v>0</v>
      </c>
      <c r="S14" s="11">
        <v>0</v>
      </c>
      <c r="T14" s="11">
        <v>0</v>
      </c>
      <c r="U14" s="11">
        <v>0</v>
      </c>
      <c r="V14" s="11">
        <v>0</v>
      </c>
      <c r="W14" s="11">
        <v>9</v>
      </c>
      <c r="X14" s="11">
        <v>0</v>
      </c>
    </row>
    <row r="15" spans="1:24" x14ac:dyDescent="0.25">
      <c r="A15" s="8" t="s">
        <v>21</v>
      </c>
      <c r="B15" s="9">
        <v>59</v>
      </c>
      <c r="C15" s="10">
        <f t="shared" si="0"/>
        <v>8.5160925280670203E-5</v>
      </c>
      <c r="D15" s="11">
        <v>12</v>
      </c>
      <c r="E15" s="11">
        <v>0</v>
      </c>
      <c r="F15" s="11">
        <v>8</v>
      </c>
      <c r="G15" s="11">
        <v>0</v>
      </c>
      <c r="H15" s="11">
        <v>0</v>
      </c>
      <c r="I15" s="11">
        <v>0</v>
      </c>
      <c r="J15" s="11">
        <v>0</v>
      </c>
      <c r="K15" s="11">
        <v>0</v>
      </c>
      <c r="L15" s="11">
        <v>0</v>
      </c>
      <c r="M15" s="11">
        <v>5</v>
      </c>
      <c r="N15" s="11">
        <v>0</v>
      </c>
      <c r="O15" s="11">
        <v>0</v>
      </c>
      <c r="P15" s="11">
        <v>0</v>
      </c>
      <c r="Q15" s="11">
        <v>0</v>
      </c>
      <c r="R15" s="11">
        <v>0</v>
      </c>
      <c r="S15" s="11">
        <v>18</v>
      </c>
      <c r="T15" s="11">
        <v>2</v>
      </c>
      <c r="U15" s="11">
        <v>0</v>
      </c>
      <c r="V15" s="11">
        <v>0</v>
      </c>
      <c r="W15" s="11">
        <v>12</v>
      </c>
      <c r="X15" s="11">
        <v>2</v>
      </c>
    </row>
    <row r="16" spans="1:24" x14ac:dyDescent="0.25">
      <c r="A16" s="8" t="s">
        <v>12</v>
      </c>
      <c r="B16" s="9">
        <v>51</v>
      </c>
      <c r="C16" s="10">
        <f t="shared" si="0"/>
        <v>7.3613681174816614E-5</v>
      </c>
      <c r="D16" s="11">
        <v>10</v>
      </c>
      <c r="E16" s="11">
        <v>0</v>
      </c>
      <c r="F16" s="11">
        <v>0</v>
      </c>
      <c r="G16" s="11">
        <v>14</v>
      </c>
      <c r="H16" s="11">
        <v>0</v>
      </c>
      <c r="I16" s="11">
        <v>0</v>
      </c>
      <c r="J16" s="11">
        <v>2</v>
      </c>
      <c r="K16" s="11">
        <v>0</v>
      </c>
      <c r="L16" s="11">
        <v>0</v>
      </c>
      <c r="M16" s="11">
        <v>2</v>
      </c>
      <c r="N16" s="11">
        <v>0</v>
      </c>
      <c r="O16" s="11">
        <v>0</v>
      </c>
      <c r="P16" s="11">
        <v>0</v>
      </c>
      <c r="Q16" s="11">
        <v>0</v>
      </c>
      <c r="R16" s="11">
        <v>4</v>
      </c>
      <c r="S16" s="11">
        <v>0</v>
      </c>
      <c r="T16" s="11">
        <v>7</v>
      </c>
      <c r="U16" s="11">
        <v>0</v>
      </c>
      <c r="V16" s="11">
        <v>8</v>
      </c>
      <c r="W16" s="11">
        <v>4</v>
      </c>
      <c r="X16" s="11">
        <v>0</v>
      </c>
    </row>
    <row r="17" spans="1:24" x14ac:dyDescent="0.25">
      <c r="A17" s="8" t="s">
        <v>19</v>
      </c>
      <c r="B17" s="9">
        <v>30</v>
      </c>
      <c r="C17" s="10">
        <f t="shared" si="0"/>
        <v>4.330216539695095E-5</v>
      </c>
      <c r="D17" s="11">
        <v>0</v>
      </c>
      <c r="E17" s="11">
        <v>0</v>
      </c>
      <c r="F17" s="11">
        <v>0</v>
      </c>
      <c r="G17" s="11">
        <v>0</v>
      </c>
      <c r="H17" s="11">
        <v>0</v>
      </c>
      <c r="I17" s="11">
        <v>0</v>
      </c>
      <c r="J17" s="11">
        <v>0</v>
      </c>
      <c r="K17" s="11">
        <v>7</v>
      </c>
      <c r="L17" s="11">
        <v>5</v>
      </c>
      <c r="M17" s="11">
        <v>0</v>
      </c>
      <c r="N17" s="11">
        <v>0</v>
      </c>
      <c r="O17" s="11">
        <v>0</v>
      </c>
      <c r="P17" s="11">
        <v>2</v>
      </c>
      <c r="Q17" s="11">
        <v>0</v>
      </c>
      <c r="R17" s="11">
        <v>13</v>
      </c>
      <c r="S17" s="11">
        <v>0</v>
      </c>
      <c r="T17" s="11">
        <v>0</v>
      </c>
      <c r="U17" s="11">
        <v>3</v>
      </c>
      <c r="V17" s="11">
        <v>0</v>
      </c>
      <c r="W17" s="11">
        <v>0</v>
      </c>
      <c r="X17" s="11">
        <v>0</v>
      </c>
    </row>
    <row r="18" spans="1:24" x14ac:dyDescent="0.25">
      <c r="A18" s="8" t="s">
        <v>3</v>
      </c>
      <c r="B18" s="9">
        <v>14</v>
      </c>
      <c r="C18" s="10">
        <f t="shared" si="0"/>
        <v>2.0207677185243778E-5</v>
      </c>
      <c r="D18" s="11">
        <v>0</v>
      </c>
      <c r="E18" s="11">
        <v>0</v>
      </c>
      <c r="F18" s="11">
        <v>0</v>
      </c>
      <c r="G18" s="11">
        <v>0</v>
      </c>
      <c r="H18" s="11">
        <v>14</v>
      </c>
      <c r="I18" s="11">
        <v>0</v>
      </c>
      <c r="J18" s="11">
        <v>0</v>
      </c>
      <c r="K18" s="11">
        <v>0</v>
      </c>
      <c r="L18" s="11">
        <v>0</v>
      </c>
      <c r="M18" s="11">
        <v>0</v>
      </c>
      <c r="N18" s="11">
        <v>0</v>
      </c>
      <c r="O18" s="11">
        <v>0</v>
      </c>
      <c r="P18" s="11">
        <v>0</v>
      </c>
      <c r="Q18" s="11">
        <v>0</v>
      </c>
      <c r="R18" s="11">
        <v>0</v>
      </c>
      <c r="S18" s="11">
        <v>0</v>
      </c>
      <c r="T18" s="11">
        <v>0</v>
      </c>
      <c r="U18" s="11">
        <v>0</v>
      </c>
      <c r="V18" s="11">
        <v>0</v>
      </c>
      <c r="W18" s="11">
        <v>0</v>
      </c>
      <c r="X18" s="11">
        <v>0</v>
      </c>
    </row>
    <row r="19" spans="1:24" x14ac:dyDescent="0.25">
      <c r="A19" s="8" t="s">
        <v>8</v>
      </c>
      <c r="B19" s="9">
        <v>12</v>
      </c>
      <c r="C19" s="10">
        <f t="shared" si="0"/>
        <v>1.7320866158780381E-5</v>
      </c>
      <c r="D19" s="11">
        <v>3</v>
      </c>
      <c r="E19" s="11">
        <v>0</v>
      </c>
      <c r="F19" s="11">
        <v>2</v>
      </c>
      <c r="G19" s="11">
        <v>5</v>
      </c>
      <c r="H19" s="11">
        <v>0</v>
      </c>
      <c r="I19" s="11">
        <v>0</v>
      </c>
      <c r="J19" s="11">
        <v>0</v>
      </c>
      <c r="K19" s="11">
        <v>0</v>
      </c>
      <c r="L19" s="11">
        <v>0</v>
      </c>
      <c r="M19" s="11">
        <v>0</v>
      </c>
      <c r="N19" s="11">
        <v>0</v>
      </c>
      <c r="O19" s="11">
        <v>0</v>
      </c>
      <c r="P19" s="11">
        <v>0</v>
      </c>
      <c r="Q19" s="11">
        <v>0</v>
      </c>
      <c r="R19" s="11">
        <v>2</v>
      </c>
      <c r="S19" s="11">
        <v>0</v>
      </c>
      <c r="T19" s="11">
        <v>0</v>
      </c>
      <c r="U19" s="11">
        <v>0</v>
      </c>
      <c r="V19" s="11">
        <v>0</v>
      </c>
      <c r="W19" s="11">
        <v>0</v>
      </c>
      <c r="X19" s="11">
        <v>0</v>
      </c>
    </row>
    <row r="20" spans="1:24" x14ac:dyDescent="0.25">
      <c r="A20" s="8" t="s">
        <v>10</v>
      </c>
      <c r="B20" s="9">
        <v>12</v>
      </c>
      <c r="C20" s="10">
        <f t="shared" si="0"/>
        <v>1.7320866158780381E-5</v>
      </c>
      <c r="D20" s="11">
        <v>0</v>
      </c>
      <c r="E20" s="11">
        <v>0</v>
      </c>
      <c r="F20" s="11">
        <v>0</v>
      </c>
      <c r="G20" s="11">
        <v>12</v>
      </c>
      <c r="H20" s="11">
        <v>0</v>
      </c>
      <c r="I20" s="11">
        <v>0</v>
      </c>
      <c r="J20" s="11">
        <v>0</v>
      </c>
      <c r="K20" s="11">
        <v>0</v>
      </c>
      <c r="L20" s="11">
        <v>0</v>
      </c>
      <c r="M20" s="11">
        <v>0</v>
      </c>
      <c r="N20" s="11">
        <v>0</v>
      </c>
      <c r="O20" s="11">
        <v>0</v>
      </c>
      <c r="P20" s="11">
        <v>0</v>
      </c>
      <c r="Q20" s="11">
        <v>0</v>
      </c>
      <c r="R20" s="11">
        <v>0</v>
      </c>
      <c r="S20" s="11">
        <v>0</v>
      </c>
      <c r="T20" s="11">
        <v>0</v>
      </c>
      <c r="U20" s="11">
        <v>0</v>
      </c>
      <c r="V20" s="11">
        <v>0</v>
      </c>
      <c r="W20" s="11">
        <v>0</v>
      </c>
      <c r="X20" s="11">
        <v>0</v>
      </c>
    </row>
    <row r="21" spans="1:24" x14ac:dyDescent="0.25">
      <c r="A21" s="8" t="s">
        <v>20</v>
      </c>
      <c r="B21" s="9">
        <v>10</v>
      </c>
      <c r="C21" s="10">
        <f t="shared" si="0"/>
        <v>1.4434055132316983E-5</v>
      </c>
      <c r="D21" s="11">
        <v>0</v>
      </c>
      <c r="E21" s="11">
        <v>0</v>
      </c>
      <c r="F21" s="11">
        <v>0</v>
      </c>
      <c r="G21" s="11">
        <v>10</v>
      </c>
      <c r="H21" s="11">
        <v>0</v>
      </c>
      <c r="I21" s="11">
        <v>0</v>
      </c>
      <c r="J21" s="11">
        <v>0</v>
      </c>
      <c r="K21" s="11">
        <v>0</v>
      </c>
      <c r="L21" s="11">
        <v>0</v>
      </c>
      <c r="M21" s="11">
        <v>0</v>
      </c>
      <c r="N21" s="11">
        <v>0</v>
      </c>
      <c r="O21" s="11">
        <v>0</v>
      </c>
      <c r="P21" s="11">
        <v>0</v>
      </c>
      <c r="Q21" s="11">
        <v>0</v>
      </c>
      <c r="R21" s="11">
        <v>0</v>
      </c>
      <c r="S21" s="11">
        <v>0</v>
      </c>
      <c r="T21" s="11">
        <v>0</v>
      </c>
      <c r="U21" s="11">
        <v>0</v>
      </c>
      <c r="V21" s="11">
        <v>0</v>
      </c>
      <c r="W21" s="11">
        <v>0</v>
      </c>
      <c r="X21" s="11">
        <v>0</v>
      </c>
    </row>
    <row r="22" spans="1:24" x14ac:dyDescent="0.25">
      <c r="A22" s="8" t="s">
        <v>11</v>
      </c>
      <c r="B22" s="9">
        <v>29633</v>
      </c>
      <c r="C22" s="10">
        <f t="shared" si="0"/>
        <v>4.2772435573594919E-2</v>
      </c>
      <c r="D22" s="11">
        <v>955</v>
      </c>
      <c r="E22" s="11">
        <v>105</v>
      </c>
      <c r="F22" s="11">
        <v>813</v>
      </c>
      <c r="G22" s="11">
        <v>389</v>
      </c>
      <c r="H22" s="11">
        <v>165</v>
      </c>
      <c r="I22" s="11">
        <v>42</v>
      </c>
      <c r="J22" s="11">
        <v>332</v>
      </c>
      <c r="K22" s="11">
        <v>454</v>
      </c>
      <c r="L22" s="11">
        <v>149</v>
      </c>
      <c r="M22" s="11">
        <v>727</v>
      </c>
      <c r="N22" s="11">
        <v>167</v>
      </c>
      <c r="O22" s="11">
        <v>62</v>
      </c>
      <c r="P22" s="11">
        <v>688</v>
      </c>
      <c r="Q22" s="11">
        <v>349</v>
      </c>
      <c r="R22" s="11">
        <v>326</v>
      </c>
      <c r="S22" s="11">
        <v>2085</v>
      </c>
      <c r="T22" s="11">
        <v>6654</v>
      </c>
      <c r="U22" s="11">
        <v>3503</v>
      </c>
      <c r="V22" s="11">
        <v>6416</v>
      </c>
      <c r="W22" s="11">
        <v>80</v>
      </c>
      <c r="X22" s="11">
        <v>5172</v>
      </c>
    </row>
    <row r="23" spans="1:24" x14ac:dyDescent="0.25">
      <c r="A23" s="8" t="s">
        <v>15</v>
      </c>
      <c r="B23" s="11">
        <v>30494</v>
      </c>
      <c r="C23" s="10">
        <f>B23/692806</f>
        <v>4.4015207720487406E-2</v>
      </c>
      <c r="D23" s="11">
        <v>699</v>
      </c>
      <c r="E23" s="11">
        <v>103</v>
      </c>
      <c r="F23" s="11">
        <v>367</v>
      </c>
      <c r="G23" s="11">
        <v>104</v>
      </c>
      <c r="H23" s="11">
        <v>82</v>
      </c>
      <c r="I23" s="11">
        <v>26</v>
      </c>
      <c r="J23" s="11">
        <v>458</v>
      </c>
      <c r="K23" s="11">
        <v>495</v>
      </c>
      <c r="L23" s="11">
        <v>45</v>
      </c>
      <c r="M23" s="11">
        <v>390</v>
      </c>
      <c r="N23" s="11">
        <v>136</v>
      </c>
      <c r="O23" s="11">
        <v>70</v>
      </c>
      <c r="P23" s="11">
        <v>342</v>
      </c>
      <c r="Q23" s="11">
        <v>268</v>
      </c>
      <c r="R23" s="11">
        <v>148</v>
      </c>
      <c r="S23" s="11">
        <v>4600</v>
      </c>
      <c r="T23" s="11">
        <v>5307</v>
      </c>
      <c r="U23" s="11">
        <v>3425</v>
      </c>
      <c r="V23" s="11">
        <v>9472</v>
      </c>
      <c r="W23" s="11">
        <v>84</v>
      </c>
      <c r="X23" s="11">
        <v>3873</v>
      </c>
    </row>
    <row r="24" spans="1:24" x14ac:dyDescent="0.25">
      <c r="A24" s="16" t="s">
        <v>24</v>
      </c>
      <c r="B24" s="9">
        <f>SUM(B3:B23)</f>
        <v>692806</v>
      </c>
      <c r="C24" s="15">
        <v>1</v>
      </c>
      <c r="D24" s="11">
        <f>SUM(D3:D23)</f>
        <v>20660</v>
      </c>
      <c r="E24" s="11">
        <f t="shared" ref="E24:X24" si="1">SUM(E3:E23)</f>
        <v>40846</v>
      </c>
      <c r="F24" s="11">
        <f t="shared" si="1"/>
        <v>19612</v>
      </c>
      <c r="G24" s="11">
        <f t="shared" si="1"/>
        <v>49944</v>
      </c>
      <c r="H24" s="11">
        <f t="shared" si="1"/>
        <v>40515</v>
      </c>
      <c r="I24" s="11">
        <f t="shared" si="1"/>
        <v>49871</v>
      </c>
      <c r="J24" s="11">
        <f t="shared" si="1"/>
        <v>41598</v>
      </c>
      <c r="K24" s="11">
        <f t="shared" si="1"/>
        <v>26578</v>
      </c>
      <c r="L24" s="11">
        <f t="shared" si="1"/>
        <v>41725</v>
      </c>
      <c r="M24" s="11">
        <f t="shared" si="1"/>
        <v>28911</v>
      </c>
      <c r="N24" s="11">
        <f t="shared" si="1"/>
        <v>13993</v>
      </c>
      <c r="O24" s="11">
        <f t="shared" si="1"/>
        <v>44624</v>
      </c>
      <c r="P24" s="11">
        <f t="shared" si="1"/>
        <v>16061</v>
      </c>
      <c r="Q24" s="11">
        <f t="shared" si="1"/>
        <v>37788</v>
      </c>
      <c r="R24" s="11">
        <f t="shared" si="1"/>
        <v>41365</v>
      </c>
      <c r="S24" s="11">
        <f t="shared" si="1"/>
        <v>28131</v>
      </c>
      <c r="T24" s="11">
        <f t="shared" si="1"/>
        <v>28672</v>
      </c>
      <c r="U24" s="11">
        <f t="shared" si="1"/>
        <v>37367</v>
      </c>
      <c r="V24" s="11">
        <f t="shared" si="1"/>
        <v>18152</v>
      </c>
      <c r="W24" s="11">
        <f t="shared" si="1"/>
        <v>41756</v>
      </c>
      <c r="X24" s="11">
        <f t="shared" si="1"/>
        <v>24637</v>
      </c>
    </row>
    <row r="25" spans="1:24" x14ac:dyDescent="0.25">
      <c r="A25" s="12"/>
      <c r="B25" s="13"/>
      <c r="C25" s="14"/>
      <c r="D25" s="13"/>
      <c r="E25" s="13"/>
      <c r="F25" s="13"/>
      <c r="G25" s="13"/>
      <c r="H25" s="13"/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Nr of reads at Phylum level</vt:lpstr>
    </vt:vector>
  </TitlesOfParts>
  <Company>Gothenburg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i Sjöberg</dc:creator>
  <cp:lastModifiedBy>Fei Sjöberg</cp:lastModifiedBy>
  <cp:lastPrinted>2016-04-18T11:51:39Z</cp:lastPrinted>
  <dcterms:created xsi:type="dcterms:W3CDTF">2014-02-26T09:46:29Z</dcterms:created>
  <dcterms:modified xsi:type="dcterms:W3CDTF">2016-04-18T15:22:28Z</dcterms:modified>
</cp:coreProperties>
</file>